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1720" yWindow="0" windowWidth="25600" windowHeight="139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8" i="1" l="1"/>
  <c r="O58" i="1"/>
  <c r="N57" i="1"/>
  <c r="O57" i="1"/>
  <c r="N56" i="1"/>
  <c r="O56" i="1"/>
  <c r="N55" i="1"/>
  <c r="O55" i="1"/>
  <c r="F58" i="1"/>
  <c r="G58" i="1"/>
  <c r="F57" i="1"/>
  <c r="G57" i="1"/>
  <c r="F56" i="1"/>
  <c r="G56" i="1"/>
  <c r="F55" i="1"/>
  <c r="G55" i="1"/>
  <c r="F68" i="1"/>
  <c r="F67" i="1"/>
  <c r="F66" i="1"/>
  <c r="F65" i="1"/>
  <c r="F69" i="1"/>
  <c r="G69" i="1"/>
  <c r="G68" i="1"/>
  <c r="G67" i="1"/>
  <c r="G66" i="1"/>
  <c r="G65" i="1"/>
  <c r="F17" i="1"/>
  <c r="G17" i="1"/>
  <c r="F16" i="1"/>
  <c r="G16" i="1"/>
  <c r="F15" i="1"/>
  <c r="G15" i="1"/>
  <c r="F14" i="1"/>
  <c r="G14" i="1"/>
  <c r="F13" i="1"/>
  <c r="G13" i="1"/>
  <c r="G50" i="1"/>
  <c r="F50" i="1"/>
  <c r="F49" i="1"/>
  <c r="G49" i="1"/>
  <c r="F48" i="1"/>
  <c r="G48" i="1"/>
  <c r="F47" i="1"/>
  <c r="G47" i="1"/>
  <c r="F46" i="1"/>
  <c r="G46" i="1"/>
  <c r="F39" i="1"/>
  <c r="G39" i="1"/>
  <c r="F38" i="1"/>
  <c r="G38" i="1"/>
  <c r="F37" i="1"/>
  <c r="G37" i="1"/>
  <c r="G32" i="1"/>
  <c r="G31" i="1"/>
  <c r="G30" i="1"/>
  <c r="F32" i="1"/>
  <c r="F31" i="1"/>
  <c r="F30" i="1"/>
  <c r="N25" i="1"/>
  <c r="O25" i="1"/>
  <c r="N24" i="1"/>
  <c r="O24" i="1"/>
  <c r="N23" i="1"/>
  <c r="O23" i="1"/>
  <c r="N22" i="1"/>
  <c r="O22" i="1"/>
  <c r="F25" i="1"/>
  <c r="G25" i="1"/>
  <c r="F24" i="1"/>
  <c r="G24" i="1"/>
  <c r="F23" i="1"/>
  <c r="G23" i="1"/>
  <c r="F22" i="1"/>
  <c r="G22" i="1"/>
  <c r="G8" i="1"/>
  <c r="G7" i="1"/>
  <c r="G6" i="1"/>
  <c r="G5" i="1"/>
  <c r="F8" i="1"/>
  <c r="F7" i="1"/>
  <c r="F6" i="1"/>
  <c r="F5" i="1"/>
  <c r="J26" i="1"/>
  <c r="J59" i="1"/>
  <c r="B70" i="1"/>
  <c r="B59" i="1"/>
  <c r="B51" i="1"/>
  <c r="B40" i="1"/>
  <c r="B33" i="1"/>
  <c r="B26" i="1"/>
  <c r="B18" i="1"/>
  <c r="B9" i="1"/>
</calcChain>
</file>

<file path=xl/sharedStrings.xml><?xml version="1.0" encoding="utf-8"?>
<sst xmlns="http://schemas.openxmlformats.org/spreadsheetml/2006/main" count="134" uniqueCount="28">
  <si>
    <t>DROUGHT</t>
  </si>
  <si>
    <t>ANOVA all drought experiments</t>
  </si>
  <si>
    <t>Sum Sq</t>
  </si>
  <si>
    <t>Df</t>
  </si>
  <si>
    <t>F value</t>
  </si>
  <si>
    <t>Pr(&gt;F)</t>
  </si>
  <si>
    <t>location</t>
  </si>
  <si>
    <t>id</t>
  </si>
  <si>
    <t>location:treatment</t>
  </si>
  <si>
    <t>Residuals</t>
  </si>
  <si>
    <t>NA</t>
  </si>
  <si>
    <t>Proportion of variance</t>
  </si>
  <si>
    <t>Proportion of variance (%)</t>
  </si>
  <si>
    <t>ANOVA all field drought experiments</t>
  </si>
  <si>
    <t>year</t>
  </si>
  <si>
    <t>treatment</t>
  </si>
  <si>
    <t>plot:treatment</t>
  </si>
  <si>
    <t>ANOVA DR13</t>
  </si>
  <si>
    <t>ANOVA DR14</t>
  </si>
  <si>
    <t>treatment:plot</t>
  </si>
  <si>
    <t>ANOVA Carnegie</t>
  </si>
  <si>
    <t>ANOVA Bellweather RIL 2014</t>
  </si>
  <si>
    <t>Density</t>
  </si>
  <si>
    <t>ANOVA all field density experiments</t>
  </si>
  <si>
    <t>ANOVA DN13</t>
  </si>
  <si>
    <t>ANOVA DN14</t>
  </si>
  <si>
    <t>All field</t>
  </si>
  <si>
    <t>ANOVA from all field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6"/>
      <color theme="1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11" fontId="0" fillId="0" borderId="0" xfId="0" applyNumberFormat="1"/>
    <xf numFmtId="0" fontId="3" fillId="0" borderId="0" xfId="0" applyFont="1"/>
    <xf numFmtId="11" fontId="3" fillId="0" borderId="0" xfId="0" applyNumberFormat="1" applyFont="1"/>
    <xf numFmtId="0" fontId="6" fillId="0" borderId="0" xfId="0" applyFont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0"/>
  <sheetViews>
    <sheetView tabSelected="1" topLeftCell="A25" workbookViewId="0">
      <selection activeCell="N55" sqref="N55:O58"/>
    </sheetView>
  </sheetViews>
  <sheetFormatPr baseColWidth="10" defaultRowHeight="15" x14ac:dyDescent="0"/>
  <cols>
    <col min="6" max="6" width="22.83203125" customWidth="1"/>
  </cols>
  <sheetData>
    <row r="1" spans="1:7" ht="20">
      <c r="A1" s="1" t="s">
        <v>0</v>
      </c>
    </row>
    <row r="3" spans="1:7">
      <c r="A3" s="2" t="s">
        <v>1</v>
      </c>
    </row>
    <row r="4" spans="1:7">
      <c r="B4" t="s">
        <v>2</v>
      </c>
      <c r="C4" t="s">
        <v>3</v>
      </c>
      <c r="D4" t="s">
        <v>4</v>
      </c>
      <c r="E4" t="s">
        <v>5</v>
      </c>
      <c r="F4" s="4" t="s">
        <v>11</v>
      </c>
      <c r="G4" s="4" t="s">
        <v>12</v>
      </c>
    </row>
    <row r="5" spans="1:7">
      <c r="A5" t="s">
        <v>6</v>
      </c>
      <c r="B5">
        <v>175840.71768037</v>
      </c>
      <c r="C5">
        <v>3</v>
      </c>
      <c r="D5">
        <v>659.71379005608605</v>
      </c>
      <c r="E5">
        <v>0</v>
      </c>
      <c r="F5" s="4">
        <f>B5/B9</f>
        <v>0.25447095408410747</v>
      </c>
      <c r="G5" s="4">
        <f>F5*100</f>
        <v>25.447095408410746</v>
      </c>
    </row>
    <row r="6" spans="1:7">
      <c r="A6" t="s">
        <v>7</v>
      </c>
      <c r="B6">
        <v>217357.90011295601</v>
      </c>
      <c r="C6">
        <v>221</v>
      </c>
      <c r="D6">
        <v>11.0698191406946</v>
      </c>
      <c r="E6" s="3">
        <v>7.1042583858328894E-260</v>
      </c>
      <c r="F6" s="5">
        <f>B6/B9</f>
        <v>0.31455326700839964</v>
      </c>
      <c r="G6" s="4">
        <f t="shared" ref="G6:G8" si="0">F6*100</f>
        <v>31.455326700839965</v>
      </c>
    </row>
    <row r="7" spans="1:7">
      <c r="A7" t="s">
        <v>8</v>
      </c>
      <c r="B7">
        <v>13140.747358938899</v>
      </c>
      <c r="C7">
        <v>3</v>
      </c>
      <c r="D7">
        <v>49.3010513076566</v>
      </c>
      <c r="E7" s="3">
        <v>3.8248184848920501E-31</v>
      </c>
      <c r="F7" s="5">
        <f>B7/B9</f>
        <v>1.9016861179364363E-2</v>
      </c>
      <c r="G7" s="4">
        <f t="shared" si="0"/>
        <v>1.9016861179364364</v>
      </c>
    </row>
    <row r="8" spans="1:7">
      <c r="A8" t="s">
        <v>9</v>
      </c>
      <c r="B8">
        <v>284665.69793344702</v>
      </c>
      <c r="C8">
        <v>3204</v>
      </c>
      <c r="D8" t="s">
        <v>10</v>
      </c>
      <c r="E8" t="s">
        <v>10</v>
      </c>
      <c r="F8" s="4">
        <f>B8/B9</f>
        <v>0.41195891772812843</v>
      </c>
      <c r="G8" s="4">
        <f t="shared" si="0"/>
        <v>41.195891772812843</v>
      </c>
    </row>
    <row r="9" spans="1:7">
      <c r="B9">
        <f>SUM(B5:B8)</f>
        <v>691005.06308571203</v>
      </c>
    </row>
    <row r="11" spans="1:7">
      <c r="A11" s="2" t="s">
        <v>13</v>
      </c>
    </row>
    <row r="12" spans="1:7">
      <c r="B12" t="s">
        <v>2</v>
      </c>
      <c r="C12" t="s">
        <v>3</v>
      </c>
      <c r="D12" t="s">
        <v>4</v>
      </c>
      <c r="E12" t="s">
        <v>5</v>
      </c>
      <c r="F12" s="4" t="s">
        <v>11</v>
      </c>
      <c r="G12" s="4" t="s">
        <v>12</v>
      </c>
    </row>
    <row r="13" spans="1:7">
      <c r="A13" t="s">
        <v>14</v>
      </c>
      <c r="B13">
        <v>38662.805013604499</v>
      </c>
      <c r="C13">
        <v>2</v>
      </c>
      <c r="D13">
        <v>334.71015629807499</v>
      </c>
      <c r="E13" s="3">
        <v>6.5910150042786301E-125</v>
      </c>
      <c r="F13" s="4">
        <f>B13/B17</f>
        <v>0.35951681664669832</v>
      </c>
      <c r="G13" s="4">
        <f>F13*100</f>
        <v>35.951681664669835</v>
      </c>
    </row>
    <row r="14" spans="1:7">
      <c r="A14" t="s">
        <v>15</v>
      </c>
      <c r="B14">
        <v>5268.1895335203299</v>
      </c>
      <c r="C14">
        <v>1</v>
      </c>
      <c r="D14">
        <v>91.215137730022704</v>
      </c>
      <c r="E14" s="3">
        <v>3.8936241752625099E-21</v>
      </c>
      <c r="F14" s="5">
        <f>B14/B17</f>
        <v>4.8987721659518237E-2</v>
      </c>
      <c r="G14" s="4">
        <f t="shared" ref="G14:G17" si="1">F14*100</f>
        <v>4.898772165951824</v>
      </c>
    </row>
    <row r="15" spans="1:7">
      <c r="A15" t="s">
        <v>7</v>
      </c>
      <c r="B15">
        <v>191530.56276481599</v>
      </c>
      <c r="C15">
        <v>204</v>
      </c>
      <c r="D15">
        <v>16.255990783093701</v>
      </c>
      <c r="E15" s="3">
        <v>1.37549349947849E-291</v>
      </c>
      <c r="F15" s="5">
        <f>B15/B17</f>
        <v>1.7810000643131731</v>
      </c>
      <c r="G15" s="4">
        <f t="shared" si="1"/>
        <v>178.10000643131733</v>
      </c>
    </row>
    <row r="16" spans="1:7">
      <c r="A16" t="s">
        <v>16</v>
      </c>
      <c r="B16">
        <v>51072.9001927715</v>
      </c>
      <c r="C16">
        <v>18</v>
      </c>
      <c r="D16">
        <v>49.127373051591199</v>
      </c>
      <c r="E16" s="3">
        <v>1.2921146388907E-142</v>
      </c>
      <c r="F16" s="4">
        <f>B16/B17</f>
        <v>0.47491552896275285</v>
      </c>
      <c r="G16" s="4">
        <f t="shared" si="1"/>
        <v>47.491552896275287</v>
      </c>
    </row>
    <row r="17" spans="1:15">
      <c r="A17" t="s">
        <v>9</v>
      </c>
      <c r="B17">
        <v>107541.019566823</v>
      </c>
      <c r="C17">
        <v>1862</v>
      </c>
      <c r="D17" t="s">
        <v>10</v>
      </c>
      <c r="E17" t="s">
        <v>10</v>
      </c>
      <c r="F17">
        <f>B17/B18</f>
        <v>0.27289447282024454</v>
      </c>
      <c r="G17" s="4">
        <f t="shared" si="1"/>
        <v>27.289447282024454</v>
      </c>
    </row>
    <row r="18" spans="1:15">
      <c r="B18">
        <f>SUM(B13:B17)</f>
        <v>394075.47707153531</v>
      </c>
    </row>
    <row r="20" spans="1:15">
      <c r="A20" s="6" t="s">
        <v>17</v>
      </c>
      <c r="I20" s="2" t="s">
        <v>18</v>
      </c>
    </row>
    <row r="21" spans="1:15">
      <c r="B21" t="s">
        <v>2</v>
      </c>
      <c r="C21" t="s">
        <v>3</v>
      </c>
      <c r="D21" t="s">
        <v>4</v>
      </c>
      <c r="E21" t="s">
        <v>5</v>
      </c>
      <c r="F21" s="4" t="s">
        <v>11</v>
      </c>
      <c r="G21" s="4" t="s">
        <v>12</v>
      </c>
      <c r="I21" s="4"/>
      <c r="J21" s="4" t="s">
        <v>2</v>
      </c>
      <c r="K21" s="4" t="s">
        <v>3</v>
      </c>
      <c r="L21" s="4" t="s">
        <v>4</v>
      </c>
      <c r="M21" s="4" t="s">
        <v>5</v>
      </c>
      <c r="N21" s="4" t="s">
        <v>11</v>
      </c>
      <c r="O21" s="4" t="s">
        <v>12</v>
      </c>
    </row>
    <row r="22" spans="1:15">
      <c r="A22" t="s">
        <v>15</v>
      </c>
      <c r="B22">
        <v>11246.1271102967</v>
      </c>
      <c r="C22">
        <v>2</v>
      </c>
      <c r="D22">
        <v>80.354492732634398</v>
      </c>
      <c r="E22" s="3">
        <v>1.16956512116728E-32</v>
      </c>
      <c r="F22" s="4">
        <f>B22/B26</f>
        <v>5.4198613363874826E-2</v>
      </c>
      <c r="G22" s="4">
        <f>F22*100</f>
        <v>5.4198613363874824</v>
      </c>
      <c r="I22" s="4" t="s">
        <v>15</v>
      </c>
      <c r="J22" s="4">
        <v>82416.704419999995</v>
      </c>
      <c r="K22" s="4">
        <v>2</v>
      </c>
      <c r="L22" s="4">
        <v>1254.4144859999999</v>
      </c>
      <c r="M22" s="5">
        <v>9.8999999999999999E-261</v>
      </c>
      <c r="N22" s="4">
        <f>J22/J26</f>
        <v>0.36082744157283964</v>
      </c>
      <c r="O22" s="4">
        <f>N22*100</f>
        <v>36.082744157283962</v>
      </c>
    </row>
    <row r="23" spans="1:15">
      <c r="A23" t="s">
        <v>7</v>
      </c>
      <c r="B23">
        <v>95227.794836344096</v>
      </c>
      <c r="C23">
        <v>169</v>
      </c>
      <c r="D23">
        <v>8.0521933489165907</v>
      </c>
      <c r="E23" s="3">
        <v>7.0001039847636395E-97</v>
      </c>
      <c r="F23" s="5">
        <f>B23/B26</f>
        <v>0.45893260703979755</v>
      </c>
      <c r="G23" s="4">
        <f t="shared" ref="G23:G25" si="2">F23*100</f>
        <v>45.893260703979756</v>
      </c>
      <c r="I23" s="4" t="s">
        <v>7</v>
      </c>
      <c r="J23" s="4">
        <v>107281.13710000001</v>
      </c>
      <c r="K23" s="4">
        <v>156</v>
      </c>
      <c r="L23" s="4">
        <v>20.934113839999998</v>
      </c>
      <c r="M23" s="5">
        <v>3.8300000000000004E-214</v>
      </c>
      <c r="N23" s="5">
        <f>J23/J26</f>
        <v>0.46968607275959373</v>
      </c>
      <c r="O23" s="4">
        <f t="shared" ref="O23:O25" si="3">N23*100</f>
        <v>46.968607275959371</v>
      </c>
    </row>
    <row r="24" spans="1:15">
      <c r="A24" t="s">
        <v>19</v>
      </c>
      <c r="B24">
        <v>42242.810468216798</v>
      </c>
      <c r="C24">
        <v>10</v>
      </c>
      <c r="D24">
        <v>60.3656631920256</v>
      </c>
      <c r="E24" s="3">
        <v>6.8645531175255493E-92</v>
      </c>
      <c r="F24" s="5">
        <f>B24/B26</f>
        <v>0.20358135111900968</v>
      </c>
      <c r="G24" s="4">
        <f t="shared" si="2"/>
        <v>20.358135111900967</v>
      </c>
      <c r="I24" s="4" t="s">
        <v>16</v>
      </c>
      <c r="J24" s="4">
        <v>9212.5604409999996</v>
      </c>
      <c r="K24" s="4">
        <v>10</v>
      </c>
      <c r="L24" s="4">
        <v>28.043754849999999</v>
      </c>
      <c r="M24" s="5">
        <v>5.7699999999999997E-47</v>
      </c>
      <c r="N24" s="5">
        <f>J24/J26</f>
        <v>4.0333384326084673E-2</v>
      </c>
      <c r="O24" s="4">
        <f t="shared" si="3"/>
        <v>4.0333384326084669</v>
      </c>
    </row>
    <row r="25" spans="1:15">
      <c r="A25" t="s">
        <v>9</v>
      </c>
      <c r="B25">
        <v>58781.696277279698</v>
      </c>
      <c r="C25">
        <v>840</v>
      </c>
      <c r="D25" t="s">
        <v>10</v>
      </c>
      <c r="E25" t="s">
        <v>10</v>
      </c>
      <c r="F25" s="4">
        <f>B25/B26</f>
        <v>0.28328742847731792</v>
      </c>
      <c r="G25" s="4">
        <f t="shared" si="2"/>
        <v>28.328742847731792</v>
      </c>
      <c r="I25" s="4" t="s">
        <v>9</v>
      </c>
      <c r="J25" s="4">
        <v>29499.898710000001</v>
      </c>
      <c r="K25" s="4">
        <v>898</v>
      </c>
      <c r="L25" s="4" t="s">
        <v>10</v>
      </c>
      <c r="M25" s="4" t="s">
        <v>10</v>
      </c>
      <c r="N25" s="4">
        <f>J25/J26</f>
        <v>0.12915310134148184</v>
      </c>
      <c r="O25" s="4">
        <f t="shared" si="3"/>
        <v>12.915310134148184</v>
      </c>
    </row>
    <row r="26" spans="1:15">
      <c r="B26">
        <f>SUM(B22:B25)</f>
        <v>207498.4286921373</v>
      </c>
      <c r="G26" s="4"/>
      <c r="J26">
        <f>SUM(J22:J25)</f>
        <v>228410.30067100003</v>
      </c>
    </row>
    <row r="28" spans="1:15">
      <c r="A28" s="6" t="s">
        <v>20</v>
      </c>
    </row>
    <row r="29" spans="1:15">
      <c r="A29" s="4"/>
      <c r="B29" s="4" t="s">
        <v>2</v>
      </c>
      <c r="C29" s="4" t="s">
        <v>3</v>
      </c>
      <c r="D29" s="4" t="s">
        <v>4</v>
      </c>
      <c r="E29" s="4" t="s">
        <v>5</v>
      </c>
      <c r="F29" s="4" t="s">
        <v>11</v>
      </c>
      <c r="G29" s="4" t="s">
        <v>12</v>
      </c>
    </row>
    <row r="30" spans="1:15">
      <c r="A30" s="4" t="s">
        <v>15</v>
      </c>
      <c r="B30" s="4">
        <v>77127.862280000001</v>
      </c>
      <c r="C30" s="4">
        <v>2</v>
      </c>
      <c r="D30" s="4">
        <v>1493.0780150000001</v>
      </c>
      <c r="E30" s="5">
        <v>4.2999999999999996E-140</v>
      </c>
      <c r="F30" s="4">
        <f>B30/B33</f>
        <v>0.74838851110307292</v>
      </c>
      <c r="G30" s="4">
        <f>F30*100</f>
        <v>74.838851110307289</v>
      </c>
    </row>
    <row r="31" spans="1:15">
      <c r="A31" s="4" t="s">
        <v>7</v>
      </c>
      <c r="B31" s="4">
        <v>19447.776730000001</v>
      </c>
      <c r="C31" s="4">
        <v>168</v>
      </c>
      <c r="D31" s="4">
        <v>4.4818970890000003</v>
      </c>
      <c r="E31" s="5">
        <v>6.3300000000000002E-27</v>
      </c>
      <c r="F31" s="5">
        <f>B31/B33</f>
        <v>0.18870602971455375</v>
      </c>
      <c r="G31" s="4">
        <f t="shared" ref="G31:G32" si="4">F31*100</f>
        <v>18.870602971455376</v>
      </c>
    </row>
    <row r="32" spans="1:15">
      <c r="A32" s="4" t="s">
        <v>9</v>
      </c>
      <c r="B32" s="4">
        <v>6482.9477209999995</v>
      </c>
      <c r="C32" s="4">
        <v>251</v>
      </c>
      <c r="D32" s="4" t="s">
        <v>10</v>
      </c>
      <c r="E32" s="4" t="s">
        <v>10</v>
      </c>
      <c r="F32" s="5">
        <f>B32/B33</f>
        <v>6.2905459182373308E-2</v>
      </c>
      <c r="G32" s="4">
        <f t="shared" si="4"/>
        <v>6.2905459182373304</v>
      </c>
    </row>
    <row r="33" spans="1:7">
      <c r="B33">
        <f>SUM(B30:B32)</f>
        <v>103058.586731</v>
      </c>
      <c r="F33" s="4"/>
      <c r="G33" s="4"/>
    </row>
    <row r="35" spans="1:7">
      <c r="A35" s="6" t="s">
        <v>21</v>
      </c>
    </row>
    <row r="36" spans="1:7">
      <c r="B36" t="s">
        <v>2</v>
      </c>
      <c r="C36" t="s">
        <v>3</v>
      </c>
      <c r="D36" t="s">
        <v>4</v>
      </c>
      <c r="E36" t="s">
        <v>5</v>
      </c>
      <c r="F36" s="4" t="s">
        <v>11</v>
      </c>
      <c r="G36" s="4" t="s">
        <v>12</v>
      </c>
    </row>
    <row r="37" spans="1:7">
      <c r="A37" t="s">
        <v>15</v>
      </c>
      <c r="B37">
        <v>36585.408713957499</v>
      </c>
      <c r="C37">
        <v>2</v>
      </c>
      <c r="D37">
        <v>535.00493892994803</v>
      </c>
      <c r="E37" s="3">
        <v>2.1862171388456099E-144</v>
      </c>
      <c r="F37" s="4">
        <f>B37/B40</f>
        <v>0.23173336730631819</v>
      </c>
      <c r="G37" s="4">
        <f>F37*100</f>
        <v>23.173336730631817</v>
      </c>
    </row>
    <row r="38" spans="1:7">
      <c r="A38" t="s">
        <v>7</v>
      </c>
      <c r="B38">
        <v>96024.130266158696</v>
      </c>
      <c r="C38">
        <v>182</v>
      </c>
      <c r="D38">
        <v>15.4308151965839</v>
      </c>
      <c r="E38" s="3">
        <v>3.5119449835379102E-164</v>
      </c>
      <c r="F38" s="5">
        <f>B38/B40</f>
        <v>0.60822048547316798</v>
      </c>
      <c r="G38" s="4">
        <f t="shared" ref="G38:G39" si="5">F38*100</f>
        <v>60.822048547316797</v>
      </c>
    </row>
    <row r="39" spans="1:7">
      <c r="A39" t="s">
        <v>9</v>
      </c>
      <c r="B39">
        <v>25267.633130350099</v>
      </c>
      <c r="C39">
        <v>739</v>
      </c>
      <c r="D39" t="s">
        <v>10</v>
      </c>
      <c r="E39" t="s">
        <v>10</v>
      </c>
      <c r="F39" s="5">
        <f>B39/B40</f>
        <v>0.16004614722051391</v>
      </c>
      <c r="G39" s="4">
        <f t="shared" si="5"/>
        <v>16.004614722051393</v>
      </c>
    </row>
    <row r="40" spans="1:7">
      <c r="B40">
        <f>SUM(B37:B39)</f>
        <v>157877.17211046629</v>
      </c>
    </row>
    <row r="42" spans="1:7" ht="20">
      <c r="A42" s="1" t="s">
        <v>22</v>
      </c>
    </row>
    <row r="44" spans="1:7">
      <c r="A44" s="2" t="s">
        <v>23</v>
      </c>
    </row>
    <row r="45" spans="1:7">
      <c r="A45" s="4"/>
      <c r="B45" s="4" t="s">
        <v>2</v>
      </c>
      <c r="C45" s="4" t="s">
        <v>3</v>
      </c>
      <c r="D45" s="4" t="s">
        <v>4</v>
      </c>
      <c r="E45" s="4" t="s">
        <v>5</v>
      </c>
      <c r="F45" s="4" t="s">
        <v>11</v>
      </c>
      <c r="G45" s="4" t="s">
        <v>12</v>
      </c>
    </row>
    <row r="46" spans="1:7">
      <c r="A46" s="4" t="s">
        <v>15</v>
      </c>
      <c r="B46" s="4">
        <v>19838.080689999999</v>
      </c>
      <c r="C46" s="4">
        <v>2</v>
      </c>
      <c r="D46" s="4">
        <v>176.9643768</v>
      </c>
      <c r="E46" s="5">
        <v>7.12E-67</v>
      </c>
      <c r="F46" s="4">
        <f>B46/B50</f>
        <v>0.34031610921489874</v>
      </c>
      <c r="G46" s="4">
        <f>F46*100</f>
        <v>34.031610921489872</v>
      </c>
    </row>
    <row r="47" spans="1:7">
      <c r="A47" s="4" t="s">
        <v>14</v>
      </c>
      <c r="B47" s="4">
        <v>1.883420367</v>
      </c>
      <c r="C47" s="4">
        <v>1</v>
      </c>
      <c r="D47" s="4">
        <v>3.3601870999999998E-2</v>
      </c>
      <c r="E47" s="4">
        <v>0.854591985</v>
      </c>
      <c r="F47" s="5">
        <f>B47/B50</f>
        <v>3.2309491090871085E-5</v>
      </c>
      <c r="G47" s="4">
        <f t="shared" ref="G47:G50" si="6">F47*100</f>
        <v>3.2309491090871086E-3</v>
      </c>
    </row>
    <row r="48" spans="1:7">
      <c r="A48" s="4" t="s">
        <v>7</v>
      </c>
      <c r="B48" s="4">
        <v>125365.6305</v>
      </c>
      <c r="C48" s="4">
        <v>191</v>
      </c>
      <c r="D48" s="4">
        <v>11.71011921</v>
      </c>
      <c r="E48" s="5">
        <v>2.5000000000000001E-162</v>
      </c>
      <c r="F48" s="5">
        <f>B48/B50</f>
        <v>2.1506084317188368</v>
      </c>
      <c r="G48" s="4">
        <f t="shared" si="6"/>
        <v>215.06084317188368</v>
      </c>
    </row>
    <row r="49" spans="1:15">
      <c r="A49" s="4" t="s">
        <v>19</v>
      </c>
      <c r="B49" s="4">
        <v>1914.134775</v>
      </c>
      <c r="C49" s="4">
        <v>3</v>
      </c>
      <c r="D49" s="4">
        <v>11.383280900000001</v>
      </c>
      <c r="E49" s="5">
        <v>2.3900000000000001E-7</v>
      </c>
      <c r="F49" s="4">
        <f>B49/B50</f>
        <v>3.283638721508475E-2</v>
      </c>
      <c r="G49" s="4">
        <f t="shared" si="6"/>
        <v>3.283638721508475</v>
      </c>
    </row>
    <row r="50" spans="1:15">
      <c r="A50" s="4" t="s">
        <v>9</v>
      </c>
      <c r="B50" s="4">
        <v>58293.099130000002</v>
      </c>
      <c r="C50" s="4">
        <v>1040</v>
      </c>
      <c r="D50" s="4" t="s">
        <v>10</v>
      </c>
      <c r="E50" s="4" t="s">
        <v>10</v>
      </c>
      <c r="F50">
        <f>B50/B51</f>
        <v>0.28378509536778557</v>
      </c>
      <c r="G50" s="4">
        <f t="shared" si="6"/>
        <v>28.378509536778555</v>
      </c>
    </row>
    <row r="51" spans="1:15">
      <c r="B51">
        <f>SUM(B46:B50)</f>
        <v>205412.828515367</v>
      </c>
    </row>
    <row r="53" spans="1:15">
      <c r="A53" s="6" t="s">
        <v>24</v>
      </c>
      <c r="I53" s="6" t="s">
        <v>25</v>
      </c>
    </row>
    <row r="54" spans="1:15">
      <c r="A54" s="4"/>
      <c r="B54" s="4" t="s">
        <v>2</v>
      </c>
      <c r="C54" s="4" t="s">
        <v>3</v>
      </c>
      <c r="D54" s="4" t="s">
        <v>4</v>
      </c>
      <c r="E54" s="4" t="s">
        <v>5</v>
      </c>
      <c r="F54" s="4" t="s">
        <v>11</v>
      </c>
      <c r="G54" s="4" t="s">
        <v>12</v>
      </c>
      <c r="I54" s="4"/>
      <c r="J54" s="4" t="s">
        <v>2</v>
      </c>
      <c r="K54" s="4" t="s">
        <v>3</v>
      </c>
      <c r="L54" s="4" t="s">
        <v>4</v>
      </c>
      <c r="M54" s="4" t="s">
        <v>5</v>
      </c>
      <c r="N54" s="4" t="s">
        <v>11</v>
      </c>
      <c r="O54" s="4" t="s">
        <v>12</v>
      </c>
    </row>
    <row r="55" spans="1:15">
      <c r="A55" s="4" t="s">
        <v>15</v>
      </c>
      <c r="B55" s="4">
        <v>18122.78818</v>
      </c>
      <c r="C55" s="4">
        <v>2</v>
      </c>
      <c r="D55" s="4">
        <v>185.23076280000001</v>
      </c>
      <c r="E55" s="5">
        <v>6.3700000000000002E-60</v>
      </c>
      <c r="F55" s="4">
        <f>B55/B59</f>
        <v>0.14547873795360999</v>
      </c>
      <c r="G55" s="4">
        <f>F55*100</f>
        <v>14.547873795360999</v>
      </c>
      <c r="I55" s="4" t="s">
        <v>15</v>
      </c>
      <c r="J55" s="4">
        <v>4273.2398059999996</v>
      </c>
      <c r="K55" s="4">
        <v>2</v>
      </c>
      <c r="L55" s="4">
        <v>47.714577140000003</v>
      </c>
      <c r="M55" s="5">
        <v>2.7799999999999998E-19</v>
      </c>
      <c r="N55" s="4">
        <f>J55/J59</f>
        <v>5.1117568711401391E-2</v>
      </c>
      <c r="O55" s="4">
        <f>N55*100</f>
        <v>5.1117568711401393</v>
      </c>
    </row>
    <row r="56" spans="1:15">
      <c r="A56" s="4" t="s">
        <v>7</v>
      </c>
      <c r="B56" s="4">
        <v>81038.478050000005</v>
      </c>
      <c r="C56" s="4">
        <v>182</v>
      </c>
      <c r="D56" s="4">
        <v>9.1020241760000005</v>
      </c>
      <c r="E56" s="5">
        <v>4.24E-82</v>
      </c>
      <c r="F56" s="5">
        <f>B56/B59</f>
        <v>0.65052768896818425</v>
      </c>
      <c r="G56" s="4">
        <f t="shared" ref="G56:G58" si="7">F56*100</f>
        <v>65.052768896818421</v>
      </c>
      <c r="I56" s="4" t="s">
        <v>7</v>
      </c>
      <c r="J56" s="4">
        <v>61520.607450000003</v>
      </c>
      <c r="K56" s="4">
        <v>187</v>
      </c>
      <c r="L56" s="4">
        <v>7.3468778329999997</v>
      </c>
      <c r="M56" s="5">
        <v>9.2999999999999998E-62</v>
      </c>
      <c r="N56" s="5">
        <f>J56/J59</f>
        <v>0.73592497057548178</v>
      </c>
      <c r="O56" s="4">
        <f t="shared" ref="O56:O58" si="8">N56*100</f>
        <v>73.592497057548172</v>
      </c>
    </row>
    <row r="57" spans="1:15">
      <c r="A57" s="4" t="s">
        <v>19</v>
      </c>
      <c r="B57" s="4">
        <v>2615.7015940000001</v>
      </c>
      <c r="C57" s="4">
        <v>3</v>
      </c>
      <c r="D57" s="4">
        <v>17.823173669999999</v>
      </c>
      <c r="E57" s="5">
        <v>5.7500000000000002E-11</v>
      </c>
      <c r="F57" s="5">
        <f>B57/B59</f>
        <v>2.09972639407832E-2</v>
      </c>
      <c r="G57" s="4">
        <f t="shared" si="7"/>
        <v>2.0997263940783202</v>
      </c>
      <c r="I57" s="4" t="s">
        <v>19</v>
      </c>
      <c r="J57" s="4">
        <v>159.45749259999999</v>
      </c>
      <c r="K57" s="4">
        <v>1</v>
      </c>
      <c r="L57" s="4">
        <v>3.5609734890000002</v>
      </c>
      <c r="M57" s="4">
        <v>5.9887937000000002E-2</v>
      </c>
      <c r="N57" s="5">
        <f>J57/J59</f>
        <v>1.9074706088536046E-3</v>
      </c>
      <c r="O57" s="4">
        <f t="shared" si="8"/>
        <v>0.19074706088536045</v>
      </c>
    </row>
    <row r="58" spans="1:15">
      <c r="A58" s="4" t="s">
        <v>9</v>
      </c>
      <c r="B58" s="4">
        <v>22796.48143</v>
      </c>
      <c r="C58" s="4">
        <v>466</v>
      </c>
      <c r="D58" s="4" t="s">
        <v>10</v>
      </c>
      <c r="E58" s="4" t="s">
        <v>10</v>
      </c>
      <c r="F58" s="4">
        <f>B58/B59</f>
        <v>0.18299630913742251</v>
      </c>
      <c r="G58" s="4">
        <f t="shared" si="7"/>
        <v>18.299630913742252</v>
      </c>
      <c r="I58" s="4" t="s">
        <v>9</v>
      </c>
      <c r="J58" s="4">
        <v>17642.999100000001</v>
      </c>
      <c r="K58" s="4">
        <v>394</v>
      </c>
      <c r="L58" s="4" t="s">
        <v>10</v>
      </c>
      <c r="M58" s="4" t="s">
        <v>10</v>
      </c>
      <c r="N58" s="4">
        <f>J58/J59</f>
        <v>0.21104999010426306</v>
      </c>
      <c r="O58" s="4">
        <f t="shared" si="8"/>
        <v>21.104999010426305</v>
      </c>
    </row>
    <row r="59" spans="1:15">
      <c r="B59">
        <f>SUM(B55:B58)</f>
        <v>124573.44925400001</v>
      </c>
      <c r="J59">
        <f>SUM(J55:J58)</f>
        <v>83596.303848600015</v>
      </c>
    </row>
    <row r="61" spans="1:15" ht="20">
      <c r="A61" s="1" t="s">
        <v>26</v>
      </c>
    </row>
    <row r="63" spans="1:15">
      <c r="A63" s="2" t="s">
        <v>27</v>
      </c>
    </row>
    <row r="64" spans="1:15">
      <c r="A64" s="4"/>
      <c r="B64" s="4" t="s">
        <v>2</v>
      </c>
      <c r="C64" s="4" t="s">
        <v>3</v>
      </c>
      <c r="D64" s="4" t="s">
        <v>4</v>
      </c>
      <c r="E64" s="4" t="s">
        <v>5</v>
      </c>
      <c r="F64" s="4" t="s">
        <v>11</v>
      </c>
      <c r="G64" s="4" t="s">
        <v>12</v>
      </c>
    </row>
    <row r="65" spans="1:7">
      <c r="A65" s="4" t="s">
        <v>14</v>
      </c>
      <c r="B65" s="4">
        <v>44201.82243</v>
      </c>
      <c r="C65" s="4">
        <v>2</v>
      </c>
      <c r="D65" s="4">
        <v>343.32062489999998</v>
      </c>
      <c r="E65" s="5">
        <v>2.41E-135</v>
      </c>
      <c r="F65" s="4">
        <f>B65/B70</f>
        <v>7.5443286288855396E-2</v>
      </c>
      <c r="G65" s="4">
        <f>F65*100</f>
        <v>7.5443286288855393</v>
      </c>
    </row>
    <row r="66" spans="1:7">
      <c r="A66" s="4" t="s">
        <v>15</v>
      </c>
      <c r="B66" s="4">
        <v>5427.847291</v>
      </c>
      <c r="C66" s="4">
        <v>3</v>
      </c>
      <c r="D66" s="4">
        <v>28.105808329999999</v>
      </c>
      <c r="E66" s="5">
        <v>6.3200000000000003E-18</v>
      </c>
      <c r="F66" s="5">
        <f>B66/B70</f>
        <v>9.2642025734480833E-3</v>
      </c>
      <c r="G66" s="4">
        <f t="shared" ref="G66:G69" si="9">F66*100</f>
        <v>0.92642025734480837</v>
      </c>
    </row>
    <row r="67" spans="1:7">
      <c r="A67" s="4" t="s">
        <v>7</v>
      </c>
      <c r="B67" s="4">
        <v>284341.87390000001</v>
      </c>
      <c r="C67" s="4">
        <v>214</v>
      </c>
      <c r="D67" s="4">
        <v>20.64033598</v>
      </c>
      <c r="E67" s="4">
        <v>0</v>
      </c>
      <c r="F67" s="5">
        <f>B67/B70</f>
        <v>0.48531223866434869</v>
      </c>
      <c r="G67" s="4">
        <f t="shared" si="9"/>
        <v>48.531223866434871</v>
      </c>
    </row>
    <row r="68" spans="1:7">
      <c r="A68" s="4" t="s">
        <v>16</v>
      </c>
      <c r="B68" s="4">
        <v>53393.847549999999</v>
      </c>
      <c r="C68" s="4">
        <v>21</v>
      </c>
      <c r="D68" s="4">
        <v>39.496775079999999</v>
      </c>
      <c r="E68" s="5">
        <v>2.2199999999999998E-142</v>
      </c>
      <c r="F68" s="4">
        <f>B68/B70</f>
        <v>9.1132154859845452E-2</v>
      </c>
      <c r="G68" s="4">
        <f t="shared" si="9"/>
        <v>9.1132154859845453</v>
      </c>
    </row>
    <row r="69" spans="1:7">
      <c r="A69" s="4" t="s">
        <v>9</v>
      </c>
      <c r="B69" s="4">
        <v>198529.32</v>
      </c>
      <c r="C69" s="4">
        <v>3084</v>
      </c>
      <c r="D69" s="4" t="s">
        <v>10</v>
      </c>
      <c r="E69" s="4" t="s">
        <v>10</v>
      </c>
      <c r="F69">
        <f>B69/B70</f>
        <v>0.33884811761350236</v>
      </c>
      <c r="G69" s="4">
        <f t="shared" si="9"/>
        <v>33.884811761350235</v>
      </c>
    </row>
    <row r="70" spans="1:7">
      <c r="B70">
        <f>SUM(B65:B69)</f>
        <v>585894.7111710000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DP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eldman</dc:creator>
  <cp:lastModifiedBy>Max Feldman</cp:lastModifiedBy>
  <dcterms:created xsi:type="dcterms:W3CDTF">2016-10-10T17:24:01Z</dcterms:created>
  <dcterms:modified xsi:type="dcterms:W3CDTF">2016-10-10T17:45:00Z</dcterms:modified>
</cp:coreProperties>
</file>